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U:\hummer\Artikler in Progress\Stian Aspaas paper\PLOS\"/>
    </mc:Choice>
  </mc:AlternateContent>
  <bookViews>
    <workbookView xWindow="0" yWindow="0" windowWidth="15300" windowHeight="6990"/>
  </bookViews>
  <sheets>
    <sheet name="S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</calcChain>
</file>

<file path=xl/sharedStrings.xml><?xml version="1.0" encoding="utf-8"?>
<sst xmlns="http://schemas.openxmlformats.org/spreadsheetml/2006/main" count="66" uniqueCount="44">
  <si>
    <t>Pair</t>
  </si>
  <si>
    <t>Lobster ID</t>
  </si>
  <si>
    <t>CL (mm)</t>
  </si>
  <si>
    <t>Treatment</t>
  </si>
  <si>
    <t>CA3</t>
  </si>
  <si>
    <t>naïve</t>
  </si>
  <si>
    <t>IK5</t>
  </si>
  <si>
    <t>exposed</t>
  </si>
  <si>
    <t>CA1</t>
  </si>
  <si>
    <t>IK8</t>
  </si>
  <si>
    <t>CA8</t>
  </si>
  <si>
    <t>IK4</t>
  </si>
  <si>
    <t>CA11</t>
  </si>
  <si>
    <t>IK12</t>
  </si>
  <si>
    <t>CB4</t>
  </si>
  <si>
    <t>IK10</t>
  </si>
  <si>
    <t>CB7</t>
  </si>
  <si>
    <t>IK11</t>
  </si>
  <si>
    <t>CB14</t>
  </si>
  <si>
    <t>IK3</t>
  </si>
  <si>
    <t>CB10</t>
  </si>
  <si>
    <t>IK7</t>
  </si>
  <si>
    <t>CC1</t>
  </si>
  <si>
    <t>IK1</t>
  </si>
  <si>
    <t>CC6</t>
  </si>
  <si>
    <t>IK2</t>
  </si>
  <si>
    <t>CC14</t>
  </si>
  <si>
    <t>IK6</t>
  </si>
  <si>
    <t>CC11</t>
  </si>
  <si>
    <t>IK9</t>
  </si>
  <si>
    <t>Evicted (score=2)</t>
  </si>
  <si>
    <t>Fight (score=2)</t>
  </si>
  <si>
    <t>Evict (score=2)</t>
  </si>
  <si>
    <t>Lunge attack (score=1.5)</t>
  </si>
  <si>
    <t>Chase (score=1.5)</t>
  </si>
  <si>
    <t>Threat (score=1)</t>
  </si>
  <si>
    <t>Claw grasp (score=1)</t>
  </si>
  <si>
    <t>Fight in shelter (score=1)</t>
  </si>
  <si>
    <t>Approach (score=0.5)</t>
  </si>
  <si>
    <t>Leave shelter (score=0.5)</t>
  </si>
  <si>
    <t>Slow retreat (score=1)</t>
  </si>
  <si>
    <t>Tail-flip escape (score=2)</t>
  </si>
  <si>
    <t>Rapid retreat (score=1.5)</t>
  </si>
  <si>
    <t>Sum of scor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"/>
  <sheetViews>
    <sheetView tabSelected="1" workbookViewId="0">
      <selection activeCell="H12" sqref="H12"/>
    </sheetView>
  </sheetViews>
  <sheetFormatPr defaultRowHeight="15" x14ac:dyDescent="0.25"/>
  <cols>
    <col min="1" max="1" width="5.85546875" style="4" customWidth="1"/>
    <col min="2" max="2" width="8.28515625" style="4" customWidth="1"/>
    <col min="3" max="3" width="7" style="4" customWidth="1"/>
    <col min="4" max="4" width="10.28515625" style="4" bestFit="1" customWidth="1"/>
    <col min="5" max="5" width="10.85546875" style="9" customWidth="1"/>
    <col min="6" max="6" width="9.42578125" style="4" customWidth="1"/>
    <col min="7" max="7" width="9.28515625" style="4" customWidth="1"/>
    <col min="8" max="8" width="12.5703125" style="4" customWidth="1"/>
    <col min="9" max="9" width="10.85546875" style="4" customWidth="1"/>
    <col min="10" max="10" width="10.42578125" style="4" customWidth="1"/>
    <col min="11" max="11" width="12.85546875" style="9" customWidth="1"/>
    <col min="12" max="12" width="14.42578125" style="9" bestFit="1" customWidth="1"/>
    <col min="13" max="14" width="10.7109375" style="4" bestFit="1" customWidth="1"/>
    <col min="15" max="15" width="9.140625" style="4" bestFit="1" customWidth="1"/>
    <col min="16" max="16" width="10.7109375" style="4" bestFit="1" customWidth="1"/>
    <col min="17" max="17" width="9.140625" style="4" bestFit="1" customWidth="1"/>
    <col min="18" max="18" width="7" style="4" customWidth="1"/>
    <col min="19" max="257" width="11.42578125" style="5" customWidth="1"/>
    <col min="258" max="258" width="5.85546875" style="5" customWidth="1"/>
    <col min="259" max="259" width="8.28515625" style="5" customWidth="1"/>
    <col min="260" max="260" width="7" style="5" customWidth="1"/>
    <col min="261" max="261" width="10.28515625" style="5" bestFit="1" customWidth="1"/>
    <col min="262" max="264" width="7" style="5" customWidth="1"/>
    <col min="265" max="265" width="8.28515625" style="5" customWidth="1"/>
    <col min="266" max="274" width="7" style="5" customWidth="1"/>
    <col min="275" max="513" width="11.42578125" style="5" customWidth="1"/>
    <col min="514" max="514" width="5.85546875" style="5" customWidth="1"/>
    <col min="515" max="515" width="8.28515625" style="5" customWidth="1"/>
    <col min="516" max="516" width="7" style="5" customWidth="1"/>
    <col min="517" max="517" width="10.28515625" style="5" bestFit="1" customWidth="1"/>
    <col min="518" max="520" width="7" style="5" customWidth="1"/>
    <col min="521" max="521" width="8.28515625" style="5" customWidth="1"/>
    <col min="522" max="530" width="7" style="5" customWidth="1"/>
    <col min="531" max="769" width="11.42578125" style="5" customWidth="1"/>
    <col min="770" max="770" width="5.85546875" style="5" customWidth="1"/>
    <col min="771" max="771" width="8.28515625" style="5" customWidth="1"/>
    <col min="772" max="772" width="7" style="5" customWidth="1"/>
    <col min="773" max="773" width="10.28515625" style="5" bestFit="1" customWidth="1"/>
    <col min="774" max="776" width="7" style="5" customWidth="1"/>
    <col min="777" max="777" width="8.28515625" style="5" customWidth="1"/>
    <col min="778" max="786" width="7" style="5" customWidth="1"/>
    <col min="787" max="1025" width="11.42578125" style="5" customWidth="1"/>
    <col min="1026" max="1026" width="5.85546875" style="5" customWidth="1"/>
    <col min="1027" max="1027" width="8.28515625" style="5" customWidth="1"/>
    <col min="1028" max="1028" width="7" style="5" customWidth="1"/>
    <col min="1029" max="1029" width="10.28515625" style="5" bestFit="1" customWidth="1"/>
    <col min="1030" max="1032" width="7" style="5" customWidth="1"/>
    <col min="1033" max="1033" width="8.28515625" style="5" customWidth="1"/>
    <col min="1034" max="1042" width="7" style="5" customWidth="1"/>
    <col min="1043" max="1281" width="11.42578125" style="5" customWidth="1"/>
    <col min="1282" max="1282" width="5.85546875" style="5" customWidth="1"/>
    <col min="1283" max="1283" width="8.28515625" style="5" customWidth="1"/>
    <col min="1284" max="1284" width="7" style="5" customWidth="1"/>
    <col min="1285" max="1285" width="10.28515625" style="5" bestFit="1" customWidth="1"/>
    <col min="1286" max="1288" width="7" style="5" customWidth="1"/>
    <col min="1289" max="1289" width="8.28515625" style="5" customWidth="1"/>
    <col min="1290" max="1298" width="7" style="5" customWidth="1"/>
    <col min="1299" max="1537" width="11.42578125" style="5" customWidth="1"/>
    <col min="1538" max="1538" width="5.85546875" style="5" customWidth="1"/>
    <col min="1539" max="1539" width="8.28515625" style="5" customWidth="1"/>
    <col min="1540" max="1540" width="7" style="5" customWidth="1"/>
    <col min="1541" max="1541" width="10.28515625" style="5" bestFit="1" customWidth="1"/>
    <col min="1542" max="1544" width="7" style="5" customWidth="1"/>
    <col min="1545" max="1545" width="8.28515625" style="5" customWidth="1"/>
    <col min="1546" max="1554" width="7" style="5" customWidth="1"/>
    <col min="1555" max="1793" width="11.42578125" style="5" customWidth="1"/>
    <col min="1794" max="1794" width="5.85546875" style="5" customWidth="1"/>
    <col min="1795" max="1795" width="8.28515625" style="5" customWidth="1"/>
    <col min="1796" max="1796" width="7" style="5" customWidth="1"/>
    <col min="1797" max="1797" width="10.28515625" style="5" bestFit="1" customWidth="1"/>
    <col min="1798" max="1800" width="7" style="5" customWidth="1"/>
    <col min="1801" max="1801" width="8.28515625" style="5" customWidth="1"/>
    <col min="1802" max="1810" width="7" style="5" customWidth="1"/>
    <col min="1811" max="2049" width="11.42578125" style="5" customWidth="1"/>
    <col min="2050" max="2050" width="5.85546875" style="5" customWidth="1"/>
    <col min="2051" max="2051" width="8.28515625" style="5" customWidth="1"/>
    <col min="2052" max="2052" width="7" style="5" customWidth="1"/>
    <col min="2053" max="2053" width="10.28515625" style="5" bestFit="1" customWidth="1"/>
    <col min="2054" max="2056" width="7" style="5" customWidth="1"/>
    <col min="2057" max="2057" width="8.28515625" style="5" customWidth="1"/>
    <col min="2058" max="2066" width="7" style="5" customWidth="1"/>
    <col min="2067" max="2305" width="11.42578125" style="5" customWidth="1"/>
    <col min="2306" max="2306" width="5.85546875" style="5" customWidth="1"/>
    <col min="2307" max="2307" width="8.28515625" style="5" customWidth="1"/>
    <col min="2308" max="2308" width="7" style="5" customWidth="1"/>
    <col min="2309" max="2309" width="10.28515625" style="5" bestFit="1" customWidth="1"/>
    <col min="2310" max="2312" width="7" style="5" customWidth="1"/>
    <col min="2313" max="2313" width="8.28515625" style="5" customWidth="1"/>
    <col min="2314" max="2322" width="7" style="5" customWidth="1"/>
    <col min="2323" max="2561" width="11.42578125" style="5" customWidth="1"/>
    <col min="2562" max="2562" width="5.85546875" style="5" customWidth="1"/>
    <col min="2563" max="2563" width="8.28515625" style="5" customWidth="1"/>
    <col min="2564" max="2564" width="7" style="5" customWidth="1"/>
    <col min="2565" max="2565" width="10.28515625" style="5" bestFit="1" customWidth="1"/>
    <col min="2566" max="2568" width="7" style="5" customWidth="1"/>
    <col min="2569" max="2569" width="8.28515625" style="5" customWidth="1"/>
    <col min="2570" max="2578" width="7" style="5" customWidth="1"/>
    <col min="2579" max="2817" width="11.42578125" style="5" customWidth="1"/>
    <col min="2818" max="2818" width="5.85546875" style="5" customWidth="1"/>
    <col min="2819" max="2819" width="8.28515625" style="5" customWidth="1"/>
    <col min="2820" max="2820" width="7" style="5" customWidth="1"/>
    <col min="2821" max="2821" width="10.28515625" style="5" bestFit="1" customWidth="1"/>
    <col min="2822" max="2824" width="7" style="5" customWidth="1"/>
    <col min="2825" max="2825" width="8.28515625" style="5" customWidth="1"/>
    <col min="2826" max="2834" width="7" style="5" customWidth="1"/>
    <col min="2835" max="3073" width="11.42578125" style="5" customWidth="1"/>
    <col min="3074" max="3074" width="5.85546875" style="5" customWidth="1"/>
    <col min="3075" max="3075" width="8.28515625" style="5" customWidth="1"/>
    <col min="3076" max="3076" width="7" style="5" customWidth="1"/>
    <col min="3077" max="3077" width="10.28515625" style="5" bestFit="1" customWidth="1"/>
    <col min="3078" max="3080" width="7" style="5" customWidth="1"/>
    <col min="3081" max="3081" width="8.28515625" style="5" customWidth="1"/>
    <col min="3082" max="3090" width="7" style="5" customWidth="1"/>
    <col min="3091" max="3329" width="11.42578125" style="5" customWidth="1"/>
    <col min="3330" max="3330" width="5.85546875" style="5" customWidth="1"/>
    <col min="3331" max="3331" width="8.28515625" style="5" customWidth="1"/>
    <col min="3332" max="3332" width="7" style="5" customWidth="1"/>
    <col min="3333" max="3333" width="10.28515625" style="5" bestFit="1" customWidth="1"/>
    <col min="3334" max="3336" width="7" style="5" customWidth="1"/>
    <col min="3337" max="3337" width="8.28515625" style="5" customWidth="1"/>
    <col min="3338" max="3346" width="7" style="5" customWidth="1"/>
    <col min="3347" max="3585" width="11.42578125" style="5" customWidth="1"/>
    <col min="3586" max="3586" width="5.85546875" style="5" customWidth="1"/>
    <col min="3587" max="3587" width="8.28515625" style="5" customWidth="1"/>
    <col min="3588" max="3588" width="7" style="5" customWidth="1"/>
    <col min="3589" max="3589" width="10.28515625" style="5" bestFit="1" customWidth="1"/>
    <col min="3590" max="3592" width="7" style="5" customWidth="1"/>
    <col min="3593" max="3593" width="8.28515625" style="5" customWidth="1"/>
    <col min="3594" max="3602" width="7" style="5" customWidth="1"/>
    <col min="3603" max="3841" width="11.42578125" style="5" customWidth="1"/>
    <col min="3842" max="3842" width="5.85546875" style="5" customWidth="1"/>
    <col min="3843" max="3843" width="8.28515625" style="5" customWidth="1"/>
    <col min="3844" max="3844" width="7" style="5" customWidth="1"/>
    <col min="3845" max="3845" width="10.28515625" style="5" bestFit="1" customWidth="1"/>
    <col min="3846" max="3848" width="7" style="5" customWidth="1"/>
    <col min="3849" max="3849" width="8.28515625" style="5" customWidth="1"/>
    <col min="3850" max="3858" width="7" style="5" customWidth="1"/>
    <col min="3859" max="4097" width="11.42578125" style="5" customWidth="1"/>
    <col min="4098" max="4098" width="5.85546875" style="5" customWidth="1"/>
    <col min="4099" max="4099" width="8.28515625" style="5" customWidth="1"/>
    <col min="4100" max="4100" width="7" style="5" customWidth="1"/>
    <col min="4101" max="4101" width="10.28515625" style="5" bestFit="1" customWidth="1"/>
    <col min="4102" max="4104" width="7" style="5" customWidth="1"/>
    <col min="4105" max="4105" width="8.28515625" style="5" customWidth="1"/>
    <col min="4106" max="4114" width="7" style="5" customWidth="1"/>
    <col min="4115" max="4353" width="11.42578125" style="5" customWidth="1"/>
    <col min="4354" max="4354" width="5.85546875" style="5" customWidth="1"/>
    <col min="4355" max="4355" width="8.28515625" style="5" customWidth="1"/>
    <col min="4356" max="4356" width="7" style="5" customWidth="1"/>
    <col min="4357" max="4357" width="10.28515625" style="5" bestFit="1" customWidth="1"/>
    <col min="4358" max="4360" width="7" style="5" customWidth="1"/>
    <col min="4361" max="4361" width="8.28515625" style="5" customWidth="1"/>
    <col min="4362" max="4370" width="7" style="5" customWidth="1"/>
    <col min="4371" max="4609" width="11.42578125" style="5" customWidth="1"/>
    <col min="4610" max="4610" width="5.85546875" style="5" customWidth="1"/>
    <col min="4611" max="4611" width="8.28515625" style="5" customWidth="1"/>
    <col min="4612" max="4612" width="7" style="5" customWidth="1"/>
    <col min="4613" max="4613" width="10.28515625" style="5" bestFit="1" customWidth="1"/>
    <col min="4614" max="4616" width="7" style="5" customWidth="1"/>
    <col min="4617" max="4617" width="8.28515625" style="5" customWidth="1"/>
    <col min="4618" max="4626" width="7" style="5" customWidth="1"/>
    <col min="4627" max="4865" width="11.42578125" style="5" customWidth="1"/>
    <col min="4866" max="4866" width="5.85546875" style="5" customWidth="1"/>
    <col min="4867" max="4867" width="8.28515625" style="5" customWidth="1"/>
    <col min="4868" max="4868" width="7" style="5" customWidth="1"/>
    <col min="4869" max="4869" width="10.28515625" style="5" bestFit="1" customWidth="1"/>
    <col min="4870" max="4872" width="7" style="5" customWidth="1"/>
    <col min="4873" max="4873" width="8.28515625" style="5" customWidth="1"/>
    <col min="4874" max="4882" width="7" style="5" customWidth="1"/>
    <col min="4883" max="5121" width="11.42578125" style="5" customWidth="1"/>
    <col min="5122" max="5122" width="5.85546875" style="5" customWidth="1"/>
    <col min="5123" max="5123" width="8.28515625" style="5" customWidth="1"/>
    <col min="5124" max="5124" width="7" style="5" customWidth="1"/>
    <col min="5125" max="5125" width="10.28515625" style="5" bestFit="1" customWidth="1"/>
    <col min="5126" max="5128" width="7" style="5" customWidth="1"/>
    <col min="5129" max="5129" width="8.28515625" style="5" customWidth="1"/>
    <col min="5130" max="5138" width="7" style="5" customWidth="1"/>
    <col min="5139" max="5377" width="11.42578125" style="5" customWidth="1"/>
    <col min="5378" max="5378" width="5.85546875" style="5" customWidth="1"/>
    <col min="5379" max="5379" width="8.28515625" style="5" customWidth="1"/>
    <col min="5380" max="5380" width="7" style="5" customWidth="1"/>
    <col min="5381" max="5381" width="10.28515625" style="5" bestFit="1" customWidth="1"/>
    <col min="5382" max="5384" width="7" style="5" customWidth="1"/>
    <col min="5385" max="5385" width="8.28515625" style="5" customWidth="1"/>
    <col min="5386" max="5394" width="7" style="5" customWidth="1"/>
    <col min="5395" max="5633" width="11.42578125" style="5" customWidth="1"/>
    <col min="5634" max="5634" width="5.85546875" style="5" customWidth="1"/>
    <col min="5635" max="5635" width="8.28515625" style="5" customWidth="1"/>
    <col min="5636" max="5636" width="7" style="5" customWidth="1"/>
    <col min="5637" max="5637" width="10.28515625" style="5" bestFit="1" customWidth="1"/>
    <col min="5638" max="5640" width="7" style="5" customWidth="1"/>
    <col min="5641" max="5641" width="8.28515625" style="5" customWidth="1"/>
    <col min="5642" max="5650" width="7" style="5" customWidth="1"/>
    <col min="5651" max="5889" width="11.42578125" style="5" customWidth="1"/>
    <col min="5890" max="5890" width="5.85546875" style="5" customWidth="1"/>
    <col min="5891" max="5891" width="8.28515625" style="5" customWidth="1"/>
    <col min="5892" max="5892" width="7" style="5" customWidth="1"/>
    <col min="5893" max="5893" width="10.28515625" style="5" bestFit="1" customWidth="1"/>
    <col min="5894" max="5896" width="7" style="5" customWidth="1"/>
    <col min="5897" max="5897" width="8.28515625" style="5" customWidth="1"/>
    <col min="5898" max="5906" width="7" style="5" customWidth="1"/>
    <col min="5907" max="6145" width="11.42578125" style="5" customWidth="1"/>
    <col min="6146" max="6146" width="5.85546875" style="5" customWidth="1"/>
    <col min="6147" max="6147" width="8.28515625" style="5" customWidth="1"/>
    <col min="6148" max="6148" width="7" style="5" customWidth="1"/>
    <col min="6149" max="6149" width="10.28515625" style="5" bestFit="1" customWidth="1"/>
    <col min="6150" max="6152" width="7" style="5" customWidth="1"/>
    <col min="6153" max="6153" width="8.28515625" style="5" customWidth="1"/>
    <col min="6154" max="6162" width="7" style="5" customWidth="1"/>
    <col min="6163" max="6401" width="11.42578125" style="5" customWidth="1"/>
    <col min="6402" max="6402" width="5.85546875" style="5" customWidth="1"/>
    <col min="6403" max="6403" width="8.28515625" style="5" customWidth="1"/>
    <col min="6404" max="6404" width="7" style="5" customWidth="1"/>
    <col min="6405" max="6405" width="10.28515625" style="5" bestFit="1" customWidth="1"/>
    <col min="6406" max="6408" width="7" style="5" customWidth="1"/>
    <col min="6409" max="6409" width="8.28515625" style="5" customWidth="1"/>
    <col min="6410" max="6418" width="7" style="5" customWidth="1"/>
    <col min="6419" max="6657" width="11.42578125" style="5" customWidth="1"/>
    <col min="6658" max="6658" width="5.85546875" style="5" customWidth="1"/>
    <col min="6659" max="6659" width="8.28515625" style="5" customWidth="1"/>
    <col min="6660" max="6660" width="7" style="5" customWidth="1"/>
    <col min="6661" max="6661" width="10.28515625" style="5" bestFit="1" customWidth="1"/>
    <col min="6662" max="6664" width="7" style="5" customWidth="1"/>
    <col min="6665" max="6665" width="8.28515625" style="5" customWidth="1"/>
    <col min="6666" max="6674" width="7" style="5" customWidth="1"/>
    <col min="6675" max="6913" width="11.42578125" style="5" customWidth="1"/>
    <col min="6914" max="6914" width="5.85546875" style="5" customWidth="1"/>
    <col min="6915" max="6915" width="8.28515625" style="5" customWidth="1"/>
    <col min="6916" max="6916" width="7" style="5" customWidth="1"/>
    <col min="6917" max="6917" width="10.28515625" style="5" bestFit="1" customWidth="1"/>
    <col min="6918" max="6920" width="7" style="5" customWidth="1"/>
    <col min="6921" max="6921" width="8.28515625" style="5" customWidth="1"/>
    <col min="6922" max="6930" width="7" style="5" customWidth="1"/>
    <col min="6931" max="7169" width="11.42578125" style="5" customWidth="1"/>
    <col min="7170" max="7170" width="5.85546875" style="5" customWidth="1"/>
    <col min="7171" max="7171" width="8.28515625" style="5" customWidth="1"/>
    <col min="7172" max="7172" width="7" style="5" customWidth="1"/>
    <col min="7173" max="7173" width="10.28515625" style="5" bestFit="1" customWidth="1"/>
    <col min="7174" max="7176" width="7" style="5" customWidth="1"/>
    <col min="7177" max="7177" width="8.28515625" style="5" customWidth="1"/>
    <col min="7178" max="7186" width="7" style="5" customWidth="1"/>
    <col min="7187" max="7425" width="11.42578125" style="5" customWidth="1"/>
    <col min="7426" max="7426" width="5.85546875" style="5" customWidth="1"/>
    <col min="7427" max="7427" width="8.28515625" style="5" customWidth="1"/>
    <col min="7428" max="7428" width="7" style="5" customWidth="1"/>
    <col min="7429" max="7429" width="10.28515625" style="5" bestFit="1" customWidth="1"/>
    <col min="7430" max="7432" width="7" style="5" customWidth="1"/>
    <col min="7433" max="7433" width="8.28515625" style="5" customWidth="1"/>
    <col min="7434" max="7442" width="7" style="5" customWidth="1"/>
    <col min="7443" max="7681" width="11.42578125" style="5" customWidth="1"/>
    <col min="7682" max="7682" width="5.85546875" style="5" customWidth="1"/>
    <col min="7683" max="7683" width="8.28515625" style="5" customWidth="1"/>
    <col min="7684" max="7684" width="7" style="5" customWidth="1"/>
    <col min="7685" max="7685" width="10.28515625" style="5" bestFit="1" customWidth="1"/>
    <col min="7686" max="7688" width="7" style="5" customWidth="1"/>
    <col min="7689" max="7689" width="8.28515625" style="5" customWidth="1"/>
    <col min="7690" max="7698" width="7" style="5" customWidth="1"/>
    <col min="7699" max="7937" width="11.42578125" style="5" customWidth="1"/>
    <col min="7938" max="7938" width="5.85546875" style="5" customWidth="1"/>
    <col min="7939" max="7939" width="8.28515625" style="5" customWidth="1"/>
    <col min="7940" max="7940" width="7" style="5" customWidth="1"/>
    <col min="7941" max="7941" width="10.28515625" style="5" bestFit="1" customWidth="1"/>
    <col min="7942" max="7944" width="7" style="5" customWidth="1"/>
    <col min="7945" max="7945" width="8.28515625" style="5" customWidth="1"/>
    <col min="7946" max="7954" width="7" style="5" customWidth="1"/>
    <col min="7955" max="8193" width="11.42578125" style="5" customWidth="1"/>
    <col min="8194" max="8194" width="5.85546875" style="5" customWidth="1"/>
    <col min="8195" max="8195" width="8.28515625" style="5" customWidth="1"/>
    <col min="8196" max="8196" width="7" style="5" customWidth="1"/>
    <col min="8197" max="8197" width="10.28515625" style="5" bestFit="1" customWidth="1"/>
    <col min="8198" max="8200" width="7" style="5" customWidth="1"/>
    <col min="8201" max="8201" width="8.28515625" style="5" customWidth="1"/>
    <col min="8202" max="8210" width="7" style="5" customWidth="1"/>
    <col min="8211" max="8449" width="11.42578125" style="5" customWidth="1"/>
    <col min="8450" max="8450" width="5.85546875" style="5" customWidth="1"/>
    <col min="8451" max="8451" width="8.28515625" style="5" customWidth="1"/>
    <col min="8452" max="8452" width="7" style="5" customWidth="1"/>
    <col min="8453" max="8453" width="10.28515625" style="5" bestFit="1" customWidth="1"/>
    <col min="8454" max="8456" width="7" style="5" customWidth="1"/>
    <col min="8457" max="8457" width="8.28515625" style="5" customWidth="1"/>
    <col min="8458" max="8466" width="7" style="5" customWidth="1"/>
    <col min="8467" max="8705" width="11.42578125" style="5" customWidth="1"/>
    <col min="8706" max="8706" width="5.85546875" style="5" customWidth="1"/>
    <col min="8707" max="8707" width="8.28515625" style="5" customWidth="1"/>
    <col min="8708" max="8708" width="7" style="5" customWidth="1"/>
    <col min="8709" max="8709" width="10.28515625" style="5" bestFit="1" customWidth="1"/>
    <col min="8710" max="8712" width="7" style="5" customWidth="1"/>
    <col min="8713" max="8713" width="8.28515625" style="5" customWidth="1"/>
    <col min="8714" max="8722" width="7" style="5" customWidth="1"/>
    <col min="8723" max="8961" width="11.42578125" style="5" customWidth="1"/>
    <col min="8962" max="8962" width="5.85546875" style="5" customWidth="1"/>
    <col min="8963" max="8963" width="8.28515625" style="5" customWidth="1"/>
    <col min="8964" max="8964" width="7" style="5" customWidth="1"/>
    <col min="8965" max="8965" width="10.28515625" style="5" bestFit="1" customWidth="1"/>
    <col min="8966" max="8968" width="7" style="5" customWidth="1"/>
    <col min="8969" max="8969" width="8.28515625" style="5" customWidth="1"/>
    <col min="8970" max="8978" width="7" style="5" customWidth="1"/>
    <col min="8979" max="9217" width="11.42578125" style="5" customWidth="1"/>
    <col min="9218" max="9218" width="5.85546875" style="5" customWidth="1"/>
    <col min="9219" max="9219" width="8.28515625" style="5" customWidth="1"/>
    <col min="9220" max="9220" width="7" style="5" customWidth="1"/>
    <col min="9221" max="9221" width="10.28515625" style="5" bestFit="1" customWidth="1"/>
    <col min="9222" max="9224" width="7" style="5" customWidth="1"/>
    <col min="9225" max="9225" width="8.28515625" style="5" customWidth="1"/>
    <col min="9226" max="9234" width="7" style="5" customWidth="1"/>
    <col min="9235" max="9473" width="11.42578125" style="5" customWidth="1"/>
    <col min="9474" max="9474" width="5.85546875" style="5" customWidth="1"/>
    <col min="9475" max="9475" width="8.28515625" style="5" customWidth="1"/>
    <col min="9476" max="9476" width="7" style="5" customWidth="1"/>
    <col min="9477" max="9477" width="10.28515625" style="5" bestFit="1" customWidth="1"/>
    <col min="9478" max="9480" width="7" style="5" customWidth="1"/>
    <col min="9481" max="9481" width="8.28515625" style="5" customWidth="1"/>
    <col min="9482" max="9490" width="7" style="5" customWidth="1"/>
    <col min="9491" max="9729" width="11.42578125" style="5" customWidth="1"/>
    <col min="9730" max="9730" width="5.85546875" style="5" customWidth="1"/>
    <col min="9731" max="9731" width="8.28515625" style="5" customWidth="1"/>
    <col min="9732" max="9732" width="7" style="5" customWidth="1"/>
    <col min="9733" max="9733" width="10.28515625" style="5" bestFit="1" customWidth="1"/>
    <col min="9734" max="9736" width="7" style="5" customWidth="1"/>
    <col min="9737" max="9737" width="8.28515625" style="5" customWidth="1"/>
    <col min="9738" max="9746" width="7" style="5" customWidth="1"/>
    <col min="9747" max="9985" width="11.42578125" style="5" customWidth="1"/>
    <col min="9986" max="9986" width="5.85546875" style="5" customWidth="1"/>
    <col min="9987" max="9987" width="8.28515625" style="5" customWidth="1"/>
    <col min="9988" max="9988" width="7" style="5" customWidth="1"/>
    <col min="9989" max="9989" width="10.28515625" style="5" bestFit="1" customWidth="1"/>
    <col min="9990" max="9992" width="7" style="5" customWidth="1"/>
    <col min="9993" max="9993" width="8.28515625" style="5" customWidth="1"/>
    <col min="9994" max="10002" width="7" style="5" customWidth="1"/>
    <col min="10003" max="10241" width="11.42578125" style="5" customWidth="1"/>
    <col min="10242" max="10242" width="5.85546875" style="5" customWidth="1"/>
    <col min="10243" max="10243" width="8.28515625" style="5" customWidth="1"/>
    <col min="10244" max="10244" width="7" style="5" customWidth="1"/>
    <col min="10245" max="10245" width="10.28515625" style="5" bestFit="1" customWidth="1"/>
    <col min="10246" max="10248" width="7" style="5" customWidth="1"/>
    <col min="10249" max="10249" width="8.28515625" style="5" customWidth="1"/>
    <col min="10250" max="10258" width="7" style="5" customWidth="1"/>
    <col min="10259" max="10497" width="11.42578125" style="5" customWidth="1"/>
    <col min="10498" max="10498" width="5.85546875" style="5" customWidth="1"/>
    <col min="10499" max="10499" width="8.28515625" style="5" customWidth="1"/>
    <col min="10500" max="10500" width="7" style="5" customWidth="1"/>
    <col min="10501" max="10501" width="10.28515625" style="5" bestFit="1" customWidth="1"/>
    <col min="10502" max="10504" width="7" style="5" customWidth="1"/>
    <col min="10505" max="10505" width="8.28515625" style="5" customWidth="1"/>
    <col min="10506" max="10514" width="7" style="5" customWidth="1"/>
    <col min="10515" max="10753" width="11.42578125" style="5" customWidth="1"/>
    <col min="10754" max="10754" width="5.85546875" style="5" customWidth="1"/>
    <col min="10755" max="10755" width="8.28515625" style="5" customWidth="1"/>
    <col min="10756" max="10756" width="7" style="5" customWidth="1"/>
    <col min="10757" max="10757" width="10.28515625" style="5" bestFit="1" customWidth="1"/>
    <col min="10758" max="10760" width="7" style="5" customWidth="1"/>
    <col min="10761" max="10761" width="8.28515625" style="5" customWidth="1"/>
    <col min="10762" max="10770" width="7" style="5" customWidth="1"/>
    <col min="10771" max="11009" width="11.42578125" style="5" customWidth="1"/>
    <col min="11010" max="11010" width="5.85546875" style="5" customWidth="1"/>
    <col min="11011" max="11011" width="8.28515625" style="5" customWidth="1"/>
    <col min="11012" max="11012" width="7" style="5" customWidth="1"/>
    <col min="11013" max="11013" width="10.28515625" style="5" bestFit="1" customWidth="1"/>
    <col min="11014" max="11016" width="7" style="5" customWidth="1"/>
    <col min="11017" max="11017" width="8.28515625" style="5" customWidth="1"/>
    <col min="11018" max="11026" width="7" style="5" customWidth="1"/>
    <col min="11027" max="11265" width="11.42578125" style="5" customWidth="1"/>
    <col min="11266" max="11266" width="5.85546875" style="5" customWidth="1"/>
    <col min="11267" max="11267" width="8.28515625" style="5" customWidth="1"/>
    <col min="11268" max="11268" width="7" style="5" customWidth="1"/>
    <col min="11269" max="11269" width="10.28515625" style="5" bestFit="1" customWidth="1"/>
    <col min="11270" max="11272" width="7" style="5" customWidth="1"/>
    <col min="11273" max="11273" width="8.28515625" style="5" customWidth="1"/>
    <col min="11274" max="11282" width="7" style="5" customWidth="1"/>
    <col min="11283" max="11521" width="11.42578125" style="5" customWidth="1"/>
    <col min="11522" max="11522" width="5.85546875" style="5" customWidth="1"/>
    <col min="11523" max="11523" width="8.28515625" style="5" customWidth="1"/>
    <col min="11524" max="11524" width="7" style="5" customWidth="1"/>
    <col min="11525" max="11525" width="10.28515625" style="5" bestFit="1" customWidth="1"/>
    <col min="11526" max="11528" width="7" style="5" customWidth="1"/>
    <col min="11529" max="11529" width="8.28515625" style="5" customWidth="1"/>
    <col min="11530" max="11538" width="7" style="5" customWidth="1"/>
    <col min="11539" max="11777" width="11.42578125" style="5" customWidth="1"/>
    <col min="11778" max="11778" width="5.85546875" style="5" customWidth="1"/>
    <col min="11779" max="11779" width="8.28515625" style="5" customWidth="1"/>
    <col min="11780" max="11780" width="7" style="5" customWidth="1"/>
    <col min="11781" max="11781" width="10.28515625" style="5" bestFit="1" customWidth="1"/>
    <col min="11782" max="11784" width="7" style="5" customWidth="1"/>
    <col min="11785" max="11785" width="8.28515625" style="5" customWidth="1"/>
    <col min="11786" max="11794" width="7" style="5" customWidth="1"/>
    <col min="11795" max="12033" width="11.42578125" style="5" customWidth="1"/>
    <col min="12034" max="12034" width="5.85546875" style="5" customWidth="1"/>
    <col min="12035" max="12035" width="8.28515625" style="5" customWidth="1"/>
    <col min="12036" max="12036" width="7" style="5" customWidth="1"/>
    <col min="12037" max="12037" width="10.28515625" style="5" bestFit="1" customWidth="1"/>
    <col min="12038" max="12040" width="7" style="5" customWidth="1"/>
    <col min="12041" max="12041" width="8.28515625" style="5" customWidth="1"/>
    <col min="12042" max="12050" width="7" style="5" customWidth="1"/>
    <col min="12051" max="12289" width="11.42578125" style="5" customWidth="1"/>
    <col min="12290" max="12290" width="5.85546875" style="5" customWidth="1"/>
    <col min="12291" max="12291" width="8.28515625" style="5" customWidth="1"/>
    <col min="12292" max="12292" width="7" style="5" customWidth="1"/>
    <col min="12293" max="12293" width="10.28515625" style="5" bestFit="1" customWidth="1"/>
    <col min="12294" max="12296" width="7" style="5" customWidth="1"/>
    <col min="12297" max="12297" width="8.28515625" style="5" customWidth="1"/>
    <col min="12298" max="12306" width="7" style="5" customWidth="1"/>
    <col min="12307" max="12545" width="11.42578125" style="5" customWidth="1"/>
    <col min="12546" max="12546" width="5.85546875" style="5" customWidth="1"/>
    <col min="12547" max="12547" width="8.28515625" style="5" customWidth="1"/>
    <col min="12548" max="12548" width="7" style="5" customWidth="1"/>
    <col min="12549" max="12549" width="10.28515625" style="5" bestFit="1" customWidth="1"/>
    <col min="12550" max="12552" width="7" style="5" customWidth="1"/>
    <col min="12553" max="12553" width="8.28515625" style="5" customWidth="1"/>
    <col min="12554" max="12562" width="7" style="5" customWidth="1"/>
    <col min="12563" max="12801" width="11.42578125" style="5" customWidth="1"/>
    <col min="12802" max="12802" width="5.85546875" style="5" customWidth="1"/>
    <col min="12803" max="12803" width="8.28515625" style="5" customWidth="1"/>
    <col min="12804" max="12804" width="7" style="5" customWidth="1"/>
    <col min="12805" max="12805" width="10.28515625" style="5" bestFit="1" customWidth="1"/>
    <col min="12806" max="12808" width="7" style="5" customWidth="1"/>
    <col min="12809" max="12809" width="8.28515625" style="5" customWidth="1"/>
    <col min="12810" max="12818" width="7" style="5" customWidth="1"/>
    <col min="12819" max="13057" width="11.42578125" style="5" customWidth="1"/>
    <col min="13058" max="13058" width="5.85546875" style="5" customWidth="1"/>
    <col min="13059" max="13059" width="8.28515625" style="5" customWidth="1"/>
    <col min="13060" max="13060" width="7" style="5" customWidth="1"/>
    <col min="13061" max="13061" width="10.28515625" style="5" bestFit="1" customWidth="1"/>
    <col min="13062" max="13064" width="7" style="5" customWidth="1"/>
    <col min="13065" max="13065" width="8.28515625" style="5" customWidth="1"/>
    <col min="13066" max="13074" width="7" style="5" customWidth="1"/>
    <col min="13075" max="13313" width="11.42578125" style="5" customWidth="1"/>
    <col min="13314" max="13314" width="5.85546875" style="5" customWidth="1"/>
    <col min="13315" max="13315" width="8.28515625" style="5" customWidth="1"/>
    <col min="13316" max="13316" width="7" style="5" customWidth="1"/>
    <col min="13317" max="13317" width="10.28515625" style="5" bestFit="1" customWidth="1"/>
    <col min="13318" max="13320" width="7" style="5" customWidth="1"/>
    <col min="13321" max="13321" width="8.28515625" style="5" customWidth="1"/>
    <col min="13322" max="13330" width="7" style="5" customWidth="1"/>
    <col min="13331" max="13569" width="11.42578125" style="5" customWidth="1"/>
    <col min="13570" max="13570" width="5.85546875" style="5" customWidth="1"/>
    <col min="13571" max="13571" width="8.28515625" style="5" customWidth="1"/>
    <col min="13572" max="13572" width="7" style="5" customWidth="1"/>
    <col min="13573" max="13573" width="10.28515625" style="5" bestFit="1" customWidth="1"/>
    <col min="13574" max="13576" width="7" style="5" customWidth="1"/>
    <col min="13577" max="13577" width="8.28515625" style="5" customWidth="1"/>
    <col min="13578" max="13586" width="7" style="5" customWidth="1"/>
    <col min="13587" max="13825" width="11.42578125" style="5" customWidth="1"/>
    <col min="13826" max="13826" width="5.85546875" style="5" customWidth="1"/>
    <col min="13827" max="13827" width="8.28515625" style="5" customWidth="1"/>
    <col min="13828" max="13828" width="7" style="5" customWidth="1"/>
    <col min="13829" max="13829" width="10.28515625" style="5" bestFit="1" customWidth="1"/>
    <col min="13830" max="13832" width="7" style="5" customWidth="1"/>
    <col min="13833" max="13833" width="8.28515625" style="5" customWidth="1"/>
    <col min="13834" max="13842" width="7" style="5" customWidth="1"/>
    <col min="13843" max="14081" width="11.42578125" style="5" customWidth="1"/>
    <col min="14082" max="14082" width="5.85546875" style="5" customWidth="1"/>
    <col min="14083" max="14083" width="8.28515625" style="5" customWidth="1"/>
    <col min="14084" max="14084" width="7" style="5" customWidth="1"/>
    <col min="14085" max="14085" width="10.28515625" style="5" bestFit="1" customWidth="1"/>
    <col min="14086" max="14088" width="7" style="5" customWidth="1"/>
    <col min="14089" max="14089" width="8.28515625" style="5" customWidth="1"/>
    <col min="14090" max="14098" width="7" style="5" customWidth="1"/>
    <col min="14099" max="14337" width="11.42578125" style="5" customWidth="1"/>
    <col min="14338" max="14338" width="5.85546875" style="5" customWidth="1"/>
    <col min="14339" max="14339" width="8.28515625" style="5" customWidth="1"/>
    <col min="14340" max="14340" width="7" style="5" customWidth="1"/>
    <col min="14341" max="14341" width="10.28515625" style="5" bestFit="1" customWidth="1"/>
    <col min="14342" max="14344" width="7" style="5" customWidth="1"/>
    <col min="14345" max="14345" width="8.28515625" style="5" customWidth="1"/>
    <col min="14346" max="14354" width="7" style="5" customWidth="1"/>
    <col min="14355" max="14593" width="11.42578125" style="5" customWidth="1"/>
    <col min="14594" max="14594" width="5.85546875" style="5" customWidth="1"/>
    <col min="14595" max="14595" width="8.28515625" style="5" customWidth="1"/>
    <col min="14596" max="14596" width="7" style="5" customWidth="1"/>
    <col min="14597" max="14597" width="10.28515625" style="5" bestFit="1" customWidth="1"/>
    <col min="14598" max="14600" width="7" style="5" customWidth="1"/>
    <col min="14601" max="14601" width="8.28515625" style="5" customWidth="1"/>
    <col min="14602" max="14610" width="7" style="5" customWidth="1"/>
    <col min="14611" max="14849" width="11.42578125" style="5" customWidth="1"/>
    <col min="14850" max="14850" width="5.85546875" style="5" customWidth="1"/>
    <col min="14851" max="14851" width="8.28515625" style="5" customWidth="1"/>
    <col min="14852" max="14852" width="7" style="5" customWidth="1"/>
    <col min="14853" max="14853" width="10.28515625" style="5" bestFit="1" customWidth="1"/>
    <col min="14854" max="14856" width="7" style="5" customWidth="1"/>
    <col min="14857" max="14857" width="8.28515625" style="5" customWidth="1"/>
    <col min="14858" max="14866" width="7" style="5" customWidth="1"/>
    <col min="14867" max="15105" width="11.42578125" style="5" customWidth="1"/>
    <col min="15106" max="15106" width="5.85546875" style="5" customWidth="1"/>
    <col min="15107" max="15107" width="8.28515625" style="5" customWidth="1"/>
    <col min="15108" max="15108" width="7" style="5" customWidth="1"/>
    <col min="15109" max="15109" width="10.28515625" style="5" bestFit="1" customWidth="1"/>
    <col min="15110" max="15112" width="7" style="5" customWidth="1"/>
    <col min="15113" max="15113" width="8.28515625" style="5" customWidth="1"/>
    <col min="15114" max="15122" width="7" style="5" customWidth="1"/>
    <col min="15123" max="15361" width="11.42578125" style="5" customWidth="1"/>
    <col min="15362" max="15362" width="5.85546875" style="5" customWidth="1"/>
    <col min="15363" max="15363" width="8.28515625" style="5" customWidth="1"/>
    <col min="15364" max="15364" width="7" style="5" customWidth="1"/>
    <col min="15365" max="15365" width="10.28515625" style="5" bestFit="1" customWidth="1"/>
    <col min="15366" max="15368" width="7" style="5" customWidth="1"/>
    <col min="15369" max="15369" width="8.28515625" style="5" customWidth="1"/>
    <col min="15370" max="15378" width="7" style="5" customWidth="1"/>
    <col min="15379" max="15617" width="11.42578125" style="5" customWidth="1"/>
    <col min="15618" max="15618" width="5.85546875" style="5" customWidth="1"/>
    <col min="15619" max="15619" width="8.28515625" style="5" customWidth="1"/>
    <col min="15620" max="15620" width="7" style="5" customWidth="1"/>
    <col min="15621" max="15621" width="10.28515625" style="5" bestFit="1" customWidth="1"/>
    <col min="15622" max="15624" width="7" style="5" customWidth="1"/>
    <col min="15625" max="15625" width="8.28515625" style="5" customWidth="1"/>
    <col min="15626" max="15634" width="7" style="5" customWidth="1"/>
    <col min="15635" max="15873" width="11.42578125" style="5" customWidth="1"/>
    <col min="15874" max="15874" width="5.85546875" style="5" customWidth="1"/>
    <col min="15875" max="15875" width="8.28515625" style="5" customWidth="1"/>
    <col min="15876" max="15876" width="7" style="5" customWidth="1"/>
    <col min="15877" max="15877" width="10.28515625" style="5" bestFit="1" customWidth="1"/>
    <col min="15878" max="15880" width="7" style="5" customWidth="1"/>
    <col min="15881" max="15881" width="8.28515625" style="5" customWidth="1"/>
    <col min="15882" max="15890" width="7" style="5" customWidth="1"/>
    <col min="15891" max="16129" width="11.42578125" style="5" customWidth="1"/>
    <col min="16130" max="16130" width="5.85546875" style="5" customWidth="1"/>
    <col min="16131" max="16131" width="8.28515625" style="5" customWidth="1"/>
    <col min="16132" max="16132" width="7" style="5" customWidth="1"/>
    <col min="16133" max="16133" width="10.28515625" style="5" bestFit="1" customWidth="1"/>
    <col min="16134" max="16136" width="7" style="5" customWidth="1"/>
    <col min="16137" max="16137" width="8.28515625" style="5" customWidth="1"/>
    <col min="16138" max="16146" width="7" style="5" customWidth="1"/>
    <col min="16147" max="16384" width="11.42578125" style="5" customWidth="1"/>
  </cols>
  <sheetData>
    <row r="1" spans="1:18" s="3" customFormat="1" ht="45" x14ac:dyDescent="0.25">
      <c r="A1" s="1" t="s">
        <v>0</v>
      </c>
      <c r="B1" s="1" t="s">
        <v>1</v>
      </c>
      <c r="C1" s="2" t="s">
        <v>2</v>
      </c>
      <c r="D1" s="1" t="s">
        <v>3</v>
      </c>
      <c r="E1" s="8" t="s">
        <v>31</v>
      </c>
      <c r="F1" s="1" t="s">
        <v>32</v>
      </c>
      <c r="G1" s="1" t="s">
        <v>30</v>
      </c>
      <c r="H1" s="1" t="s">
        <v>33</v>
      </c>
      <c r="I1" s="1" t="s">
        <v>34</v>
      </c>
      <c r="J1" s="1" t="s">
        <v>35</v>
      </c>
      <c r="K1" s="8" t="s">
        <v>36</v>
      </c>
      <c r="L1" s="8" t="s">
        <v>37</v>
      </c>
      <c r="M1" s="1" t="s">
        <v>38</v>
      </c>
      <c r="N1" s="1" t="s">
        <v>39</v>
      </c>
      <c r="O1" s="1" t="s">
        <v>40</v>
      </c>
      <c r="P1" s="1" t="s">
        <v>42</v>
      </c>
      <c r="Q1" s="1" t="s">
        <v>41</v>
      </c>
      <c r="R1" s="1" t="s">
        <v>43</v>
      </c>
    </row>
    <row r="2" spans="1:18" x14ac:dyDescent="0.25">
      <c r="A2" s="4">
        <v>1</v>
      </c>
      <c r="B2" s="4" t="s">
        <v>4</v>
      </c>
      <c r="C2" s="4">
        <v>14.5</v>
      </c>
      <c r="D2" s="4" t="s">
        <v>5</v>
      </c>
      <c r="E2" s="9">
        <v>0</v>
      </c>
      <c r="F2" s="4">
        <v>0</v>
      </c>
      <c r="G2" s="4">
        <v>-1</v>
      </c>
      <c r="H2" s="4">
        <v>0</v>
      </c>
      <c r="I2" s="4">
        <v>0</v>
      </c>
      <c r="J2" s="4">
        <v>1</v>
      </c>
      <c r="K2" s="9">
        <v>0</v>
      </c>
      <c r="L2" s="9">
        <v>0</v>
      </c>
      <c r="M2" s="4">
        <v>0</v>
      </c>
      <c r="N2" s="4">
        <v>0</v>
      </c>
      <c r="O2" s="4">
        <v>-10</v>
      </c>
      <c r="P2" s="4">
        <v>-1</v>
      </c>
      <c r="Q2" s="4">
        <v>-1</v>
      </c>
      <c r="R2" s="4">
        <f>2*E2+2*F2+2*G2+1.5*H2+1.5*I2+1*J2+1*K2+1*L2+0.5*M2+0.5*N2+1*O2+1.5*P2+2*Q2</f>
        <v>-14.5</v>
      </c>
    </row>
    <row r="3" spans="1:18" x14ac:dyDescent="0.25">
      <c r="A3" s="4">
        <v>1</v>
      </c>
      <c r="B3" s="4" t="s">
        <v>6</v>
      </c>
      <c r="C3" s="4">
        <v>14.5</v>
      </c>
      <c r="D3" s="4" t="s">
        <v>7</v>
      </c>
      <c r="E3" s="9">
        <v>1</v>
      </c>
      <c r="F3" s="4">
        <v>1</v>
      </c>
      <c r="G3" s="4">
        <v>0</v>
      </c>
      <c r="H3" s="4">
        <v>1</v>
      </c>
      <c r="I3" s="4">
        <v>1</v>
      </c>
      <c r="J3" s="4">
        <v>0</v>
      </c>
      <c r="K3" s="9">
        <v>0</v>
      </c>
      <c r="L3" s="9">
        <v>0</v>
      </c>
      <c r="M3" s="4">
        <v>0</v>
      </c>
      <c r="N3" s="4">
        <v>-1</v>
      </c>
      <c r="O3" s="4">
        <v>0</v>
      </c>
      <c r="P3" s="4">
        <v>0</v>
      </c>
      <c r="Q3" s="4">
        <v>0</v>
      </c>
      <c r="R3" s="4">
        <f t="shared" ref="R3:R25" si="0">2*E3+2*F3+2*G3+1.5*H3+1.5*I3+1*J3+1*K3+1*L3+0.5*M3+0.5*N3+1*O3+1.5*P3+2*Q3</f>
        <v>6.5</v>
      </c>
    </row>
    <row r="4" spans="1:18" x14ac:dyDescent="0.25">
      <c r="A4" s="4">
        <v>2</v>
      </c>
      <c r="B4" s="4" t="s">
        <v>8</v>
      </c>
      <c r="C4" s="4">
        <v>14.1</v>
      </c>
      <c r="D4" s="4" t="s">
        <v>5</v>
      </c>
      <c r="E4" s="9">
        <v>5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9">
        <v>0</v>
      </c>
      <c r="L4" s="9">
        <v>0</v>
      </c>
      <c r="M4" s="4">
        <v>0</v>
      </c>
      <c r="N4" s="4">
        <v>0</v>
      </c>
      <c r="O4" s="4">
        <v>-2</v>
      </c>
      <c r="P4" s="4">
        <v>0</v>
      </c>
      <c r="Q4" s="4">
        <v>0</v>
      </c>
      <c r="R4" s="4">
        <f t="shared" si="0"/>
        <v>8</v>
      </c>
    </row>
    <row r="5" spans="1:18" x14ac:dyDescent="0.25">
      <c r="A5" s="4">
        <v>2</v>
      </c>
      <c r="B5" s="4" t="s">
        <v>9</v>
      </c>
      <c r="C5" s="4">
        <v>13.8</v>
      </c>
      <c r="D5" s="4" t="s">
        <v>7</v>
      </c>
      <c r="E5" s="9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9">
        <v>0</v>
      </c>
      <c r="L5" s="9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f t="shared" si="0"/>
        <v>0</v>
      </c>
    </row>
    <row r="6" spans="1:18" x14ac:dyDescent="0.25">
      <c r="A6" s="4">
        <v>3</v>
      </c>
      <c r="B6" s="4" t="s">
        <v>10</v>
      </c>
      <c r="C6" s="4">
        <v>15.2</v>
      </c>
      <c r="D6" s="4" t="s">
        <v>5</v>
      </c>
      <c r="E6" s="9">
        <v>2</v>
      </c>
      <c r="F6" s="4">
        <v>1</v>
      </c>
      <c r="G6" s="4">
        <v>-1</v>
      </c>
      <c r="H6" s="4">
        <v>0</v>
      </c>
      <c r="I6" s="4">
        <v>0</v>
      </c>
      <c r="J6" s="4">
        <v>8</v>
      </c>
      <c r="K6" s="9">
        <v>0</v>
      </c>
      <c r="L6" s="9">
        <v>1</v>
      </c>
      <c r="M6" s="4">
        <v>3</v>
      </c>
      <c r="N6" s="4">
        <v>0</v>
      </c>
      <c r="O6" s="4">
        <v>-1</v>
      </c>
      <c r="P6" s="4">
        <v>0</v>
      </c>
      <c r="Q6" s="4">
        <v>0</v>
      </c>
      <c r="R6" s="4">
        <f t="shared" si="0"/>
        <v>13.5</v>
      </c>
    </row>
    <row r="7" spans="1:18" x14ac:dyDescent="0.25">
      <c r="A7" s="4">
        <v>3</v>
      </c>
      <c r="B7" s="4" t="s">
        <v>11</v>
      </c>
      <c r="C7" s="4">
        <v>15.2</v>
      </c>
      <c r="D7" s="4" t="s">
        <v>7</v>
      </c>
      <c r="E7" s="9">
        <v>3</v>
      </c>
      <c r="F7" s="4">
        <v>1</v>
      </c>
      <c r="G7" s="4">
        <v>-1</v>
      </c>
      <c r="H7" s="4">
        <v>0</v>
      </c>
      <c r="I7" s="4">
        <v>0</v>
      </c>
      <c r="J7" s="4">
        <v>1</v>
      </c>
      <c r="K7" s="9">
        <v>0</v>
      </c>
      <c r="L7" s="9">
        <v>-1</v>
      </c>
      <c r="M7" s="4">
        <v>0</v>
      </c>
      <c r="N7" s="4">
        <v>0</v>
      </c>
      <c r="O7" s="4">
        <v>-7</v>
      </c>
      <c r="P7" s="4">
        <v>0</v>
      </c>
      <c r="Q7" s="4">
        <v>-1</v>
      </c>
      <c r="R7" s="4">
        <f t="shared" si="0"/>
        <v>-3</v>
      </c>
    </row>
    <row r="8" spans="1:18" x14ac:dyDescent="0.25">
      <c r="A8" s="4">
        <v>4</v>
      </c>
      <c r="B8" s="4" t="s">
        <v>12</v>
      </c>
      <c r="C8" s="4">
        <v>13.2</v>
      </c>
      <c r="D8" s="4" t="s">
        <v>5</v>
      </c>
      <c r="E8" s="9">
        <v>0</v>
      </c>
      <c r="F8" s="4">
        <v>0</v>
      </c>
      <c r="G8" s="4">
        <v>-2</v>
      </c>
      <c r="H8" s="4">
        <v>0</v>
      </c>
      <c r="I8" s="4">
        <v>0</v>
      </c>
      <c r="J8" s="4">
        <v>0</v>
      </c>
      <c r="K8" s="9">
        <v>0</v>
      </c>
      <c r="L8" s="9">
        <v>0</v>
      </c>
      <c r="M8" s="4">
        <v>1</v>
      </c>
      <c r="N8" s="4">
        <v>0</v>
      </c>
      <c r="O8" s="4">
        <v>-10</v>
      </c>
      <c r="P8" s="4">
        <v>0</v>
      </c>
      <c r="Q8" s="4">
        <v>0</v>
      </c>
      <c r="R8" s="4">
        <f t="shared" si="0"/>
        <v>-13.5</v>
      </c>
    </row>
    <row r="9" spans="1:18" x14ac:dyDescent="0.25">
      <c r="A9" s="4">
        <v>4</v>
      </c>
      <c r="B9" s="4" t="s">
        <v>13</v>
      </c>
      <c r="C9" s="4">
        <v>12.8</v>
      </c>
      <c r="D9" s="4" t="s">
        <v>7</v>
      </c>
      <c r="E9" s="9">
        <v>1</v>
      </c>
      <c r="F9" s="4">
        <v>2</v>
      </c>
      <c r="G9" s="4">
        <v>0</v>
      </c>
      <c r="H9" s="4">
        <v>0</v>
      </c>
      <c r="I9" s="4">
        <v>0</v>
      </c>
      <c r="J9" s="4">
        <v>0</v>
      </c>
      <c r="K9" s="9">
        <v>0</v>
      </c>
      <c r="L9" s="9">
        <v>0</v>
      </c>
      <c r="M9" s="4">
        <v>0</v>
      </c>
      <c r="N9" s="4">
        <v>0</v>
      </c>
      <c r="O9" s="4">
        <v>-1</v>
      </c>
      <c r="P9" s="4">
        <v>0</v>
      </c>
      <c r="Q9" s="4">
        <v>0</v>
      </c>
      <c r="R9" s="4">
        <f t="shared" si="0"/>
        <v>5</v>
      </c>
    </row>
    <row r="10" spans="1:18" x14ac:dyDescent="0.25">
      <c r="A10" s="4">
        <v>5</v>
      </c>
      <c r="B10" s="4" t="s">
        <v>14</v>
      </c>
      <c r="C10" s="4">
        <v>15.9</v>
      </c>
      <c r="D10" s="4" t="s">
        <v>5</v>
      </c>
      <c r="E10" s="9">
        <v>0</v>
      </c>
      <c r="F10" s="4">
        <v>0</v>
      </c>
      <c r="G10" s="4">
        <v>0</v>
      </c>
      <c r="H10" s="4">
        <v>0</v>
      </c>
      <c r="I10" s="4">
        <v>0</v>
      </c>
      <c r="J10" s="4">
        <v>1</v>
      </c>
      <c r="K10" s="9">
        <v>0</v>
      </c>
      <c r="L10" s="9">
        <v>0</v>
      </c>
      <c r="M10" s="4">
        <v>4</v>
      </c>
      <c r="N10" s="4">
        <v>0</v>
      </c>
      <c r="O10" s="4">
        <v>-1</v>
      </c>
      <c r="P10" s="4">
        <v>0</v>
      </c>
      <c r="Q10" s="4">
        <v>0</v>
      </c>
      <c r="R10" s="4">
        <f t="shared" si="0"/>
        <v>2</v>
      </c>
    </row>
    <row r="11" spans="1:18" x14ac:dyDescent="0.25">
      <c r="A11" s="4">
        <v>5</v>
      </c>
      <c r="B11" s="4" t="s">
        <v>15</v>
      </c>
      <c r="C11" s="4">
        <v>15.8</v>
      </c>
      <c r="D11" s="4" t="s">
        <v>7</v>
      </c>
      <c r="E11" s="9">
        <v>0</v>
      </c>
      <c r="F11" s="4">
        <v>0</v>
      </c>
      <c r="G11" s="4">
        <v>0</v>
      </c>
      <c r="H11" s="4">
        <v>0</v>
      </c>
      <c r="I11" s="4">
        <v>0</v>
      </c>
      <c r="J11" s="4">
        <v>1</v>
      </c>
      <c r="K11" s="9">
        <v>0</v>
      </c>
      <c r="L11" s="9">
        <v>0</v>
      </c>
      <c r="M11" s="4">
        <v>3</v>
      </c>
      <c r="N11" s="4">
        <v>0</v>
      </c>
      <c r="O11" s="4">
        <v>-8</v>
      </c>
      <c r="P11" s="4">
        <v>0</v>
      </c>
      <c r="Q11" s="4">
        <v>-1</v>
      </c>
      <c r="R11" s="4">
        <f t="shared" si="0"/>
        <v>-7.5</v>
      </c>
    </row>
    <row r="12" spans="1:18" x14ac:dyDescent="0.25">
      <c r="A12" s="4">
        <v>6</v>
      </c>
      <c r="B12" s="4" t="s">
        <v>16</v>
      </c>
      <c r="C12" s="4">
        <v>14.7</v>
      </c>
      <c r="D12" s="4" t="s">
        <v>5</v>
      </c>
      <c r="E12" s="9">
        <v>0</v>
      </c>
      <c r="F12" s="4">
        <v>0</v>
      </c>
      <c r="G12" s="4">
        <v>0</v>
      </c>
      <c r="H12" s="4">
        <v>1</v>
      </c>
      <c r="I12" s="4">
        <v>0</v>
      </c>
      <c r="J12" s="4">
        <v>0</v>
      </c>
      <c r="K12" s="9">
        <v>0</v>
      </c>
      <c r="L12" s="9">
        <v>0</v>
      </c>
      <c r="M12" s="4">
        <v>2</v>
      </c>
      <c r="N12" s="4">
        <v>0</v>
      </c>
      <c r="O12" s="4">
        <v>-3</v>
      </c>
      <c r="P12" s="4">
        <v>0</v>
      </c>
      <c r="Q12" s="4">
        <v>-1</v>
      </c>
      <c r="R12" s="4">
        <f t="shared" si="0"/>
        <v>-2.5</v>
      </c>
    </row>
    <row r="13" spans="1:18" x14ac:dyDescent="0.25">
      <c r="A13" s="4">
        <v>6</v>
      </c>
      <c r="B13" s="4" t="s">
        <v>17</v>
      </c>
      <c r="C13" s="4">
        <v>14.6</v>
      </c>
      <c r="D13" s="4" t="s">
        <v>7</v>
      </c>
      <c r="E13" s="9">
        <v>0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9">
        <v>0</v>
      </c>
      <c r="L13" s="9">
        <v>0</v>
      </c>
      <c r="M13" s="4">
        <v>0</v>
      </c>
      <c r="N13" s="4">
        <v>-1</v>
      </c>
      <c r="O13" s="4">
        <v>-2</v>
      </c>
      <c r="P13" s="4">
        <v>0</v>
      </c>
      <c r="Q13" s="4">
        <v>0</v>
      </c>
      <c r="R13" s="4">
        <f t="shared" si="0"/>
        <v>-2.5</v>
      </c>
    </row>
    <row r="14" spans="1:18" x14ac:dyDescent="0.25">
      <c r="A14" s="4">
        <v>7</v>
      </c>
      <c r="B14" s="4" t="s">
        <v>18</v>
      </c>
      <c r="C14" s="4">
        <v>15.1</v>
      </c>
      <c r="D14" s="4" t="s">
        <v>5</v>
      </c>
      <c r="E14" s="9">
        <v>0</v>
      </c>
      <c r="F14" s="4">
        <v>1</v>
      </c>
      <c r="G14" s="4">
        <v>-1</v>
      </c>
      <c r="H14" s="4">
        <v>0</v>
      </c>
      <c r="I14" s="4">
        <v>0</v>
      </c>
      <c r="J14" s="4">
        <v>0</v>
      </c>
      <c r="K14" s="9">
        <v>0</v>
      </c>
      <c r="L14" s="9">
        <v>0</v>
      </c>
      <c r="M14" s="4">
        <v>1</v>
      </c>
      <c r="N14" s="4">
        <v>0</v>
      </c>
      <c r="O14" s="4">
        <v>0</v>
      </c>
      <c r="P14" s="4">
        <v>0</v>
      </c>
      <c r="Q14" s="4">
        <v>0</v>
      </c>
      <c r="R14" s="4">
        <f t="shared" si="0"/>
        <v>0.5</v>
      </c>
    </row>
    <row r="15" spans="1:18" x14ac:dyDescent="0.25">
      <c r="A15" s="4">
        <v>7</v>
      </c>
      <c r="B15" s="4" t="s">
        <v>19</v>
      </c>
      <c r="C15" s="4">
        <v>15</v>
      </c>
      <c r="D15" s="4" t="s">
        <v>7</v>
      </c>
      <c r="E15" s="9">
        <v>0</v>
      </c>
      <c r="F15" s="4">
        <v>1</v>
      </c>
      <c r="G15" s="4">
        <v>-1</v>
      </c>
      <c r="H15" s="4">
        <v>0</v>
      </c>
      <c r="I15" s="4">
        <v>0</v>
      </c>
      <c r="J15" s="4">
        <v>0</v>
      </c>
      <c r="K15" s="9">
        <v>0</v>
      </c>
      <c r="L15" s="9">
        <v>0</v>
      </c>
      <c r="M15" s="4">
        <v>0</v>
      </c>
      <c r="N15" s="4">
        <v>0</v>
      </c>
      <c r="O15" s="4">
        <v>-1</v>
      </c>
      <c r="P15" s="4">
        <v>0</v>
      </c>
      <c r="Q15" s="4">
        <v>0</v>
      </c>
      <c r="R15" s="4">
        <f t="shared" si="0"/>
        <v>-1</v>
      </c>
    </row>
    <row r="16" spans="1:18" x14ac:dyDescent="0.25">
      <c r="A16" s="4">
        <v>8</v>
      </c>
      <c r="B16" s="4" t="s">
        <v>20</v>
      </c>
      <c r="C16" s="4">
        <v>13</v>
      </c>
      <c r="D16" s="4" t="s">
        <v>5</v>
      </c>
      <c r="E16" s="9">
        <v>1</v>
      </c>
      <c r="F16" s="4">
        <v>0</v>
      </c>
      <c r="G16" s="4">
        <v>0</v>
      </c>
      <c r="H16" s="4">
        <v>0</v>
      </c>
      <c r="I16" s="4">
        <v>0</v>
      </c>
      <c r="J16" s="4">
        <v>2</v>
      </c>
      <c r="K16" s="9">
        <v>0</v>
      </c>
      <c r="L16" s="9">
        <v>0</v>
      </c>
      <c r="M16" s="4">
        <v>0</v>
      </c>
      <c r="N16" s="4">
        <v>0</v>
      </c>
      <c r="O16" s="4">
        <v>-3</v>
      </c>
      <c r="P16" s="4">
        <v>0</v>
      </c>
      <c r="Q16" s="4">
        <v>0</v>
      </c>
      <c r="R16" s="4">
        <f t="shared" si="0"/>
        <v>1</v>
      </c>
    </row>
    <row r="17" spans="1:18" x14ac:dyDescent="0.25">
      <c r="A17" s="4">
        <v>8</v>
      </c>
      <c r="B17" s="4" t="s">
        <v>21</v>
      </c>
      <c r="C17" s="4">
        <v>13.1</v>
      </c>
      <c r="D17" s="4" t="s">
        <v>7</v>
      </c>
      <c r="E17" s="9">
        <v>1</v>
      </c>
      <c r="F17" s="4">
        <v>0</v>
      </c>
      <c r="G17" s="4">
        <v>0</v>
      </c>
      <c r="H17" s="4">
        <v>0</v>
      </c>
      <c r="I17" s="4">
        <v>0</v>
      </c>
      <c r="J17" s="4">
        <v>2</v>
      </c>
      <c r="K17" s="9">
        <v>0</v>
      </c>
      <c r="L17" s="9">
        <v>0</v>
      </c>
      <c r="M17" s="4">
        <v>1</v>
      </c>
      <c r="N17" s="4">
        <v>0</v>
      </c>
      <c r="O17" s="4">
        <v>-3</v>
      </c>
      <c r="P17" s="4">
        <v>0</v>
      </c>
      <c r="Q17" s="4">
        <v>-1</v>
      </c>
      <c r="R17" s="4">
        <f t="shared" si="0"/>
        <v>-0.5</v>
      </c>
    </row>
    <row r="18" spans="1:18" x14ac:dyDescent="0.25">
      <c r="A18" s="4">
        <v>9</v>
      </c>
      <c r="B18" s="4" t="s">
        <v>22</v>
      </c>
      <c r="C18" s="4">
        <v>13.9</v>
      </c>
      <c r="D18" s="4" t="s">
        <v>5</v>
      </c>
      <c r="E18" s="9">
        <v>0</v>
      </c>
      <c r="F18" s="4">
        <v>0</v>
      </c>
      <c r="G18" s="4">
        <v>0</v>
      </c>
      <c r="H18" s="4">
        <v>0</v>
      </c>
      <c r="I18" s="4">
        <v>1</v>
      </c>
      <c r="J18" s="4">
        <v>4</v>
      </c>
      <c r="K18" s="9">
        <v>0</v>
      </c>
      <c r="L18" s="9">
        <v>0</v>
      </c>
      <c r="M18" s="4">
        <v>3</v>
      </c>
      <c r="N18" s="4">
        <v>0</v>
      </c>
      <c r="O18" s="4">
        <v>-1</v>
      </c>
      <c r="P18" s="4">
        <v>0</v>
      </c>
      <c r="Q18" s="4">
        <v>-1</v>
      </c>
      <c r="R18" s="4">
        <f t="shared" si="0"/>
        <v>4</v>
      </c>
    </row>
    <row r="19" spans="1:18" x14ac:dyDescent="0.25">
      <c r="A19" s="4">
        <v>9</v>
      </c>
      <c r="B19" s="4" t="s">
        <v>23</v>
      </c>
      <c r="C19" s="4">
        <v>13.8</v>
      </c>
      <c r="D19" s="4" t="s">
        <v>7</v>
      </c>
      <c r="E19" s="9">
        <v>0</v>
      </c>
      <c r="F19" s="4">
        <v>0</v>
      </c>
      <c r="G19" s="4">
        <v>0</v>
      </c>
      <c r="H19" s="4">
        <v>0</v>
      </c>
      <c r="I19" s="4">
        <v>0</v>
      </c>
      <c r="J19" s="4">
        <v>2</v>
      </c>
      <c r="K19" s="9">
        <v>0</v>
      </c>
      <c r="L19" s="9">
        <v>0</v>
      </c>
      <c r="M19" s="4">
        <v>3</v>
      </c>
      <c r="N19" s="4">
        <v>0</v>
      </c>
      <c r="O19" s="4">
        <v>-6</v>
      </c>
      <c r="P19" s="4">
        <v>0</v>
      </c>
      <c r="Q19" s="4">
        <v>0</v>
      </c>
      <c r="R19" s="4">
        <f t="shared" si="0"/>
        <v>-2.5</v>
      </c>
    </row>
    <row r="20" spans="1:18" x14ac:dyDescent="0.25">
      <c r="A20" s="4">
        <v>10</v>
      </c>
      <c r="B20" s="4" t="s">
        <v>24</v>
      </c>
      <c r="C20" s="4">
        <v>14.9</v>
      </c>
      <c r="D20" s="4" t="s">
        <v>5</v>
      </c>
      <c r="E20" s="9">
        <v>5</v>
      </c>
      <c r="F20" s="4">
        <v>1</v>
      </c>
      <c r="G20" s="4">
        <v>-3</v>
      </c>
      <c r="H20" s="4">
        <v>0</v>
      </c>
      <c r="I20" s="4">
        <v>0</v>
      </c>
      <c r="J20" s="4">
        <v>0</v>
      </c>
      <c r="K20" s="9">
        <v>-1</v>
      </c>
      <c r="L20" s="9">
        <v>0</v>
      </c>
      <c r="M20" s="4">
        <v>1</v>
      </c>
      <c r="N20" s="4">
        <v>0</v>
      </c>
      <c r="O20" s="4">
        <v>-5</v>
      </c>
      <c r="P20" s="4">
        <v>0</v>
      </c>
      <c r="Q20" s="4">
        <v>0</v>
      </c>
      <c r="R20" s="4">
        <f t="shared" si="0"/>
        <v>0.5</v>
      </c>
    </row>
    <row r="21" spans="1:18" x14ac:dyDescent="0.25">
      <c r="A21" s="4">
        <v>10</v>
      </c>
      <c r="B21" s="4" t="s">
        <v>25</v>
      </c>
      <c r="C21" s="4">
        <v>14.9</v>
      </c>
      <c r="D21" s="4" t="s">
        <v>7</v>
      </c>
      <c r="E21" s="9">
        <v>8</v>
      </c>
      <c r="F21" s="4">
        <v>3</v>
      </c>
      <c r="G21" s="4">
        <v>-1</v>
      </c>
      <c r="H21" s="4">
        <v>0</v>
      </c>
      <c r="I21" s="4">
        <v>0</v>
      </c>
      <c r="J21" s="4">
        <v>4</v>
      </c>
      <c r="K21" s="9">
        <v>1</v>
      </c>
      <c r="L21" s="9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f t="shared" si="0"/>
        <v>25</v>
      </c>
    </row>
    <row r="22" spans="1:18" x14ac:dyDescent="0.25">
      <c r="A22" s="4">
        <v>11</v>
      </c>
      <c r="B22" s="4" t="s">
        <v>26</v>
      </c>
      <c r="C22" s="4">
        <v>13.8</v>
      </c>
      <c r="D22" s="4" t="s">
        <v>5</v>
      </c>
      <c r="E22" s="9">
        <v>1</v>
      </c>
      <c r="F22" s="4">
        <v>2</v>
      </c>
      <c r="G22" s="4">
        <v>-1</v>
      </c>
      <c r="H22" s="4">
        <v>0</v>
      </c>
      <c r="I22" s="4">
        <v>0</v>
      </c>
      <c r="J22" s="4">
        <v>1</v>
      </c>
      <c r="K22" s="9">
        <v>0</v>
      </c>
      <c r="L22" s="9">
        <v>0</v>
      </c>
      <c r="M22" s="4">
        <v>2</v>
      </c>
      <c r="N22" s="4">
        <v>0</v>
      </c>
      <c r="O22" s="4">
        <v>-5</v>
      </c>
      <c r="P22" s="4">
        <v>0</v>
      </c>
      <c r="Q22" s="4">
        <v>-16</v>
      </c>
      <c r="R22" s="4">
        <f t="shared" si="0"/>
        <v>-31</v>
      </c>
    </row>
    <row r="23" spans="1:18" s="4" customFormat="1" x14ac:dyDescent="0.25">
      <c r="A23" s="4">
        <v>11</v>
      </c>
      <c r="B23" s="4" t="s">
        <v>27</v>
      </c>
      <c r="C23" s="4">
        <v>13.7</v>
      </c>
      <c r="D23" s="4" t="s">
        <v>7</v>
      </c>
      <c r="E23" s="9">
        <v>1</v>
      </c>
      <c r="F23" s="4">
        <v>1</v>
      </c>
      <c r="G23" s="4">
        <v>-2</v>
      </c>
      <c r="H23" s="4">
        <v>0</v>
      </c>
      <c r="I23" s="4">
        <v>0</v>
      </c>
      <c r="J23" s="4">
        <v>1</v>
      </c>
      <c r="K23" s="9">
        <v>0</v>
      </c>
      <c r="L23" s="9">
        <v>0</v>
      </c>
      <c r="M23" s="4">
        <v>4</v>
      </c>
      <c r="N23" s="4">
        <v>0</v>
      </c>
      <c r="O23" s="4">
        <v>-1</v>
      </c>
      <c r="P23" s="4">
        <v>0</v>
      </c>
      <c r="Q23" s="4">
        <v>-3</v>
      </c>
      <c r="R23" s="4">
        <f t="shared" si="0"/>
        <v>-4</v>
      </c>
    </row>
    <row r="24" spans="1:18" s="4" customFormat="1" x14ac:dyDescent="0.25">
      <c r="A24" s="4">
        <v>12</v>
      </c>
      <c r="B24" s="4" t="s">
        <v>28</v>
      </c>
      <c r="C24" s="4">
        <v>13</v>
      </c>
      <c r="D24" s="4" t="s">
        <v>5</v>
      </c>
      <c r="E24" s="9">
        <v>0</v>
      </c>
      <c r="F24" s="4">
        <v>0</v>
      </c>
      <c r="G24" s="4">
        <v>0</v>
      </c>
      <c r="H24" s="4">
        <v>0</v>
      </c>
      <c r="I24" s="4">
        <v>0</v>
      </c>
      <c r="J24" s="4">
        <v>1</v>
      </c>
      <c r="K24" s="9">
        <v>0</v>
      </c>
      <c r="L24" s="9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f t="shared" si="0"/>
        <v>1</v>
      </c>
    </row>
    <row r="25" spans="1:18" s="4" customFormat="1" x14ac:dyDescent="0.25">
      <c r="A25" s="6">
        <v>12</v>
      </c>
      <c r="B25" s="6" t="s">
        <v>29</v>
      </c>
      <c r="C25" s="6">
        <v>13</v>
      </c>
      <c r="D25" s="6" t="s">
        <v>7</v>
      </c>
      <c r="E25" s="10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10">
        <v>0</v>
      </c>
      <c r="L25" s="10">
        <v>0</v>
      </c>
      <c r="M25" s="6">
        <v>2</v>
      </c>
      <c r="N25" s="6">
        <v>0</v>
      </c>
      <c r="O25" s="6">
        <v>-4</v>
      </c>
      <c r="P25" s="6">
        <v>0</v>
      </c>
      <c r="Q25" s="6">
        <v>0</v>
      </c>
      <c r="R25" s="6">
        <f t="shared" si="0"/>
        <v>-3</v>
      </c>
    </row>
    <row r="26" spans="1:18" x14ac:dyDescent="0.25">
      <c r="F26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fsrud Ellen Sofie</dc:creator>
  <cp:lastModifiedBy>agnalt</cp:lastModifiedBy>
  <dcterms:created xsi:type="dcterms:W3CDTF">2016-08-11T09:03:26Z</dcterms:created>
  <dcterms:modified xsi:type="dcterms:W3CDTF">2016-08-11T11:15:36Z</dcterms:modified>
</cp:coreProperties>
</file>